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Supple. Table 13 miRNA expressions in cerebellum development and rank change in NCI CNS tumors</t>
  </si>
  <si>
    <t xml:space="preserve">Index</t>
  </si>
  <si>
    <t xml:space="preserve">miRNA Name</t>
  </si>
  <si>
    <t xml:space="preserve">pval (7B, 60C) ranked data</t>
  </si>
  <si>
    <t xml:space="preserve">Data1 P7</t>
  </si>
  <si>
    <t xml:space="preserve">Data1 P60</t>
  </si>
  <si>
    <t xml:space="preserve">Log (P60/P7)</t>
  </si>
  <si>
    <t xml:space="preserve">p-val (NCI60 CNS)</t>
  </si>
  <si>
    <t xml:space="preserve">Average: Expr (rk) in tumor - Expr (rk) in normal</t>
  </si>
  <si>
    <t xml:space="preserve">Round (H)</t>
  </si>
  <si>
    <t xml:space="preserve">hsa-let-7a</t>
  </si>
  <si>
    <t xml:space="preserve">mmu-mir-124a</t>
  </si>
  <si>
    <t xml:space="preserve">mmu-mir-125a</t>
  </si>
  <si>
    <t xml:space="preserve">hsa-mir-103-1,2</t>
  </si>
  <si>
    <t xml:space="preserve">hsa-mir-9</t>
  </si>
  <si>
    <t xml:space="preserve">mmu-mir-23b</t>
  </si>
  <si>
    <t xml:space="preserve">mmu-mir-206</t>
  </si>
  <si>
    <t xml:space="preserve">hsa-mir-15</t>
  </si>
  <si>
    <t xml:space="preserve">mmu-mir-30b</t>
  </si>
  <si>
    <t xml:space="preserve">mmu-mir-99b</t>
  </si>
  <si>
    <t xml:space="preserve">hsa-mir-221</t>
  </si>
  <si>
    <t xml:space="preserve">hsa-mir-187</t>
  </si>
  <si>
    <t xml:space="preserve">mmu-mir-138</t>
  </si>
  <si>
    <t xml:space="preserve">mmu-mir-194</t>
  </si>
  <si>
    <t xml:space="preserve">mmu-mir-133</t>
  </si>
  <si>
    <t xml:space="preserve">miR-21 </t>
  </si>
  <si>
    <t xml:space="preserve">mmu-mir-204</t>
  </si>
  <si>
    <t xml:space="preserve">miR-34a </t>
  </si>
  <si>
    <t xml:space="preserve">mmu-mir-152</t>
  </si>
  <si>
    <t xml:space="preserve">hsa-mir-218-1,2</t>
  </si>
  <si>
    <t xml:space="preserve">mmu-mir-182</t>
  </si>
  <si>
    <t xml:space="preserve">mmu-mir-146</t>
  </si>
  <si>
    <t xml:space="preserve">hsa-mir-7</t>
  </si>
  <si>
    <t xml:space="preserve">mmu-mir-101</t>
  </si>
  <si>
    <t xml:space="preserve">hsa-mir-139</t>
  </si>
  <si>
    <t xml:space="preserve">hsa-mir-223</t>
  </si>
  <si>
    <t xml:space="preserve">mmu-mir-137</t>
  </si>
  <si>
    <t xml:space="preserve">miR-96 </t>
  </si>
  <si>
    <t xml:space="preserve">mmu-mir-128</t>
  </si>
  <si>
    <t xml:space="preserve">hsa-mir-26a</t>
  </si>
  <si>
    <t xml:space="preserve">hsa-mir-22</t>
  </si>
  <si>
    <t xml:space="preserve">mmu-mir-145</t>
  </si>
  <si>
    <t xml:space="preserve">mmu-mir-143</t>
  </si>
  <si>
    <t xml:space="preserve">mmu-mir-27b</t>
  </si>
  <si>
    <t xml:space="preserve">hsa-mir-192</t>
  </si>
  <si>
    <t xml:space="preserve">mmu-mir-140</t>
  </si>
  <si>
    <t xml:space="preserve">hsa-mir-216</t>
  </si>
  <si>
    <t xml:space="preserve">hsa-mir-375</t>
  </si>
  <si>
    <t xml:space="preserve">mmu-mir-144</t>
  </si>
  <si>
    <t xml:space="preserve">hsa-mir-181a</t>
  </si>
  <si>
    <t xml:space="preserve">miR-93 </t>
  </si>
  <si>
    <t xml:space="preserve">miR-130 </t>
  </si>
  <si>
    <t xml:space="preserve">hsa-mir-92-1,2</t>
  </si>
  <si>
    <t xml:space="preserve">hsa-mir-106</t>
  </si>
  <si>
    <t xml:space="preserve">hsa-mir-217</t>
  </si>
  <si>
    <t xml:space="preserve">mmu-mir-122a</t>
  </si>
  <si>
    <t xml:space="preserve">mmu-mir-155</t>
  </si>
  <si>
    <t xml:space="preserve">mmu-mir-184</t>
  </si>
  <si>
    <t xml:space="preserve">hsa-mir-199a-1</t>
  </si>
  <si>
    <t xml:space="preserve">hsa-mir-19a</t>
  </si>
  <si>
    <t xml:space="preserve">hsa-mir-33</t>
  </si>
  <si>
    <t xml:space="preserve">mmu-mir-142-s</t>
  </si>
  <si>
    <t xml:space="preserve">hsa-mir-219</t>
  </si>
  <si>
    <t xml:space="preserve">mmu-mir-1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sz val="10"/>
      <color rgb="FFFF0000"/>
      <name val="Arial"/>
      <family val="0"/>
    </font>
    <font>
      <b val="true"/>
      <sz val="10"/>
      <color rgb="FFFF0000"/>
      <name val="Arial"/>
      <family val="2"/>
    </font>
    <font>
      <b val="true"/>
      <sz val="10"/>
      <color rgb="FFFF66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0546875" defaultRowHeight="13.2" zeroHeight="false" outlineLevelRow="0" outlineLevelCol="0"/>
  <cols>
    <col collapsed="false" customWidth="true" hidden="false" outlineLevel="0" max="2" min="2" style="1" width="16.66"/>
    <col collapsed="false" customWidth="true" hidden="false" outlineLevel="0" max="3" min="3" style="0" width="10.43"/>
    <col collapsed="false" customWidth="true" hidden="false" outlineLevel="0" max="6" min="6" style="0" width="9.55"/>
    <col collapsed="false" customWidth="true" hidden="false" outlineLevel="0" max="7" min="7" style="0" width="11.99"/>
    <col collapsed="false" customWidth="true" hidden="false" outlineLevel="0" max="8" min="8" style="0" width="13.43"/>
    <col collapsed="false" customWidth="true" hidden="false" outlineLevel="0" max="9" min="9" style="0" width="15.99"/>
  </cols>
  <sheetData>
    <row r="1" customFormat="false" ht="47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9" customFormat="true" ht="72" hidden="false" customHeight="true" outlineLevel="0" collapsed="false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7" t="s">
        <v>8</v>
      </c>
      <c r="I2" s="8" t="s">
        <v>9</v>
      </c>
    </row>
    <row r="3" customFormat="false" ht="13.2" hidden="false" customHeight="false" outlineLevel="0" collapsed="false">
      <c r="A3" s="10" t="n">
        <v>1</v>
      </c>
      <c r="B3" s="11" t="s">
        <v>10</v>
      </c>
      <c r="C3" s="12" t="n">
        <v>0.89827</v>
      </c>
      <c r="D3" s="13" t="n">
        <v>65423</v>
      </c>
      <c r="E3" s="13" t="n">
        <v>65481</v>
      </c>
      <c r="F3" s="13" t="n">
        <v>0.00127843790636128</v>
      </c>
      <c r="G3" s="13" t="n">
        <v>0.071428571428571</v>
      </c>
      <c r="H3" s="13" t="n">
        <v>-18.3333333333333</v>
      </c>
      <c r="I3" s="14" t="n">
        <f aca="false">ROUND(H3,0)</f>
        <v>-18</v>
      </c>
    </row>
    <row r="4" customFormat="false" ht="13.2" hidden="false" customHeight="false" outlineLevel="0" collapsed="false">
      <c r="A4" s="10" t="n">
        <v>2</v>
      </c>
      <c r="B4" s="11" t="s">
        <v>11</v>
      </c>
      <c r="C4" s="13" t="n">
        <v>0.0021645</v>
      </c>
      <c r="D4" s="13" t="n">
        <v>22091</v>
      </c>
      <c r="E4" s="13" t="n">
        <v>65482</v>
      </c>
      <c r="F4" s="13" t="n">
        <v>1.56763965926559</v>
      </c>
      <c r="G4" s="13" t="n">
        <v>0.071428571428571</v>
      </c>
      <c r="H4" s="13" t="n">
        <v>-141.333333333333</v>
      </c>
      <c r="I4" s="14" t="n">
        <f aca="false">ROUND(H4,0)</f>
        <v>-141</v>
      </c>
    </row>
    <row r="5" customFormat="false" ht="13.2" hidden="false" customHeight="false" outlineLevel="0" collapsed="false">
      <c r="A5" s="10" t="n">
        <v>3</v>
      </c>
      <c r="B5" s="11" t="s">
        <v>12</v>
      </c>
      <c r="C5" s="12" t="n">
        <v>0.064935</v>
      </c>
      <c r="D5" s="13" t="n">
        <v>8299</v>
      </c>
      <c r="E5" s="13" t="n">
        <v>56964</v>
      </c>
      <c r="F5" s="13" t="n">
        <v>2.77904104318041</v>
      </c>
      <c r="G5" s="12" t="n">
        <v>1</v>
      </c>
      <c r="H5" s="13" t="n">
        <v>0</v>
      </c>
      <c r="I5" s="14" t="n">
        <f aca="false">ROUND(H5,0)</f>
        <v>0</v>
      </c>
    </row>
    <row r="6" customFormat="false" ht="13.2" hidden="false" customHeight="false" outlineLevel="0" collapsed="false">
      <c r="A6" s="10" t="n">
        <v>4</v>
      </c>
      <c r="B6" s="11" t="s">
        <v>13</v>
      </c>
      <c r="C6" s="12" t="n">
        <v>0.39394</v>
      </c>
      <c r="D6" s="13" t="n">
        <v>4940</v>
      </c>
      <c r="E6" s="13" t="n">
        <v>15020</v>
      </c>
      <c r="F6" s="13" t="n">
        <v>1.60430186592959</v>
      </c>
      <c r="G6" s="12" t="n">
        <v>0.357142857142857</v>
      </c>
      <c r="H6" s="13" t="n">
        <v>7.5</v>
      </c>
      <c r="I6" s="14" t="n">
        <f aca="false">ROUND(H6,0)</f>
        <v>8</v>
      </c>
    </row>
    <row r="7" customFormat="false" ht="13.2" hidden="false" customHeight="false" outlineLevel="0" collapsed="false">
      <c r="A7" s="10" t="n">
        <v>5</v>
      </c>
      <c r="B7" s="11" t="s">
        <v>14</v>
      </c>
      <c r="C7" s="13" t="n">
        <v>0.004329</v>
      </c>
      <c r="D7" s="13" t="n">
        <v>1354</v>
      </c>
      <c r="E7" s="13" t="n">
        <v>3855</v>
      </c>
      <c r="F7" s="13" t="n">
        <v>1.5095031212274</v>
      </c>
      <c r="G7" s="12" t="n">
        <v>1</v>
      </c>
      <c r="H7" s="13" t="n">
        <v>-11.5</v>
      </c>
      <c r="I7" s="14" t="n">
        <f aca="false">ROUND(H7,0)</f>
        <v>-12</v>
      </c>
    </row>
    <row r="8" customFormat="false" ht="13.2" hidden="false" customHeight="false" outlineLevel="0" collapsed="false">
      <c r="A8" s="10" t="n">
        <v>6</v>
      </c>
      <c r="B8" s="11" t="s">
        <v>15</v>
      </c>
      <c r="C8" s="13" t="n">
        <v>0.0021645</v>
      </c>
      <c r="D8" s="13" t="n">
        <v>1262</v>
      </c>
      <c r="E8" s="13" t="n">
        <v>5891</v>
      </c>
      <c r="F8" s="13" t="n">
        <v>2.22280064268008</v>
      </c>
      <c r="G8" s="13" t="n">
        <v>0.071428571428571</v>
      </c>
      <c r="H8" s="13" t="n">
        <v>23.5</v>
      </c>
      <c r="I8" s="14" t="n">
        <f aca="false">ROUND(H8,0)</f>
        <v>24</v>
      </c>
    </row>
    <row r="9" customFormat="false" ht="13.2" hidden="false" customHeight="false" outlineLevel="0" collapsed="false">
      <c r="A9" s="10" t="n">
        <v>7</v>
      </c>
      <c r="B9" s="11" t="s">
        <v>16</v>
      </c>
      <c r="C9" s="13" t="n">
        <v>0.0021645</v>
      </c>
      <c r="D9" s="13" t="n">
        <v>1083</v>
      </c>
      <c r="E9" s="13" t="n">
        <v>3019</v>
      </c>
      <c r="F9" s="13" t="n">
        <v>1.4790375139053</v>
      </c>
      <c r="G9" s="13" t="n">
        <v>0.071428571428571</v>
      </c>
      <c r="H9" s="13" t="n">
        <v>-90</v>
      </c>
      <c r="I9" s="14" t="n">
        <f aca="false">ROUND(H9,0)</f>
        <v>-90</v>
      </c>
    </row>
    <row r="10" customFormat="false" ht="13.2" hidden="false" customHeight="false" outlineLevel="0" collapsed="false">
      <c r="A10" s="10" t="n">
        <v>8</v>
      </c>
      <c r="B10" s="11" t="s">
        <v>17</v>
      </c>
      <c r="C10" s="13" t="n">
        <v>0.0021645</v>
      </c>
      <c r="D10" s="13" t="n">
        <v>680</v>
      </c>
      <c r="E10" s="13" t="n">
        <v>1402</v>
      </c>
      <c r="F10" s="13" t="n">
        <v>1.04387969787292</v>
      </c>
      <c r="G10" s="13" t="n">
        <v>0.071428571428571</v>
      </c>
      <c r="H10" s="13" t="n">
        <v>-28.6666666666666</v>
      </c>
      <c r="I10" s="14" t="n">
        <f aca="false">ROUND(H10,0)</f>
        <v>-29</v>
      </c>
    </row>
    <row r="11" customFormat="false" ht="13.2" hidden="false" customHeight="false" outlineLevel="0" collapsed="false">
      <c r="A11" s="10" t="n">
        <v>9</v>
      </c>
      <c r="B11" s="11" t="s">
        <v>18</v>
      </c>
      <c r="C11" s="13" t="n">
        <v>0.0021645</v>
      </c>
      <c r="D11" s="13" t="n">
        <v>590</v>
      </c>
      <c r="E11" s="13" t="n">
        <v>21826</v>
      </c>
      <c r="F11" s="13" t="n">
        <v>5.20918899050619</v>
      </c>
      <c r="G11" s="13" t="n">
        <v>0.071428571428571</v>
      </c>
      <c r="H11" s="13" t="n">
        <v>-18.5</v>
      </c>
      <c r="I11" s="14" t="n">
        <f aca="false">ROUND(H11,0)</f>
        <v>-19</v>
      </c>
    </row>
    <row r="12" customFormat="false" ht="13.2" hidden="false" customHeight="false" outlineLevel="0" collapsed="false">
      <c r="A12" s="10" t="n">
        <v>10</v>
      </c>
      <c r="B12" s="11" t="s">
        <v>19</v>
      </c>
      <c r="C12" s="13" t="n">
        <v>0.015152</v>
      </c>
      <c r="D12" s="13" t="n">
        <v>450</v>
      </c>
      <c r="E12" s="13" t="n">
        <v>5933</v>
      </c>
      <c r="F12" s="13" t="n">
        <v>3.72076487624295</v>
      </c>
      <c r="G12" s="13" t="n">
        <v>0.071428571428571</v>
      </c>
      <c r="H12" s="13" t="n">
        <v>11.5</v>
      </c>
      <c r="I12" s="14" t="n">
        <f aca="false">ROUND(H12,0)</f>
        <v>12</v>
      </c>
    </row>
    <row r="13" customFormat="false" ht="13.2" hidden="false" customHeight="false" outlineLevel="0" collapsed="false">
      <c r="A13" s="10" t="n">
        <v>11</v>
      </c>
      <c r="B13" s="11" t="s">
        <v>20</v>
      </c>
      <c r="C13" s="13" t="n">
        <v>0.0021645</v>
      </c>
      <c r="D13" s="13" t="n">
        <v>426</v>
      </c>
      <c r="E13" s="13" t="n">
        <v>3083</v>
      </c>
      <c r="F13" s="13" t="n">
        <v>2.85540955388134</v>
      </c>
      <c r="G13" s="13" t="n">
        <v>0.071428571428571</v>
      </c>
      <c r="H13" s="13" t="n">
        <v>36.5</v>
      </c>
      <c r="I13" s="14" t="n">
        <f aca="false">ROUND(H13,0)</f>
        <v>37</v>
      </c>
    </row>
    <row r="14" customFormat="false" ht="13.2" hidden="false" customHeight="false" outlineLevel="0" collapsed="false">
      <c r="A14" s="10" t="n">
        <v>12</v>
      </c>
      <c r="B14" s="11" t="s">
        <v>21</v>
      </c>
      <c r="C14" s="12" t="n">
        <v>0.39394</v>
      </c>
      <c r="D14" s="13" t="n">
        <v>399</v>
      </c>
      <c r="E14" s="13" t="n">
        <v>1002</v>
      </c>
      <c r="F14" s="13" t="n">
        <v>1.32842185697286</v>
      </c>
      <c r="G14" s="13" t="n">
        <v>0.071428571428571</v>
      </c>
      <c r="H14" s="13" t="n">
        <v>-98.1666666666666</v>
      </c>
      <c r="I14" s="14" t="n">
        <f aca="false">ROUND(H14,0)</f>
        <v>-98</v>
      </c>
    </row>
    <row r="15" customFormat="false" ht="13.2" hidden="false" customHeight="false" outlineLevel="0" collapsed="false">
      <c r="A15" s="10" t="n">
        <v>13</v>
      </c>
      <c r="B15" s="11" t="s">
        <v>22</v>
      </c>
      <c r="C15" s="15" t="n">
        <v>0.0021645</v>
      </c>
      <c r="D15" s="13" t="n">
        <v>372</v>
      </c>
      <c r="E15" s="13" t="n">
        <v>854</v>
      </c>
      <c r="F15" s="13" t="n">
        <v>1.19893344851246</v>
      </c>
      <c r="G15" s="12" t="n">
        <v>1</v>
      </c>
      <c r="H15" s="13" t="n">
        <v>0</v>
      </c>
      <c r="I15" s="14" t="n">
        <f aca="false">ROUND(H15,0)</f>
        <v>0</v>
      </c>
    </row>
    <row r="16" customFormat="false" ht="13.2" hidden="false" customHeight="false" outlineLevel="0" collapsed="false">
      <c r="A16" s="10" t="n">
        <v>14</v>
      </c>
      <c r="B16" s="11" t="s">
        <v>23</v>
      </c>
      <c r="C16" s="13" t="n">
        <v>0.0021645</v>
      </c>
      <c r="D16" s="13" t="n">
        <v>309</v>
      </c>
      <c r="E16" s="13" t="n">
        <v>4231</v>
      </c>
      <c r="F16" s="13" t="n">
        <v>3.77531994245198</v>
      </c>
      <c r="G16" s="13" t="n">
        <v>0.071428571428571</v>
      </c>
      <c r="H16" s="13" t="n">
        <v>-92.5</v>
      </c>
      <c r="I16" s="14" t="n">
        <f aca="false">ROUND(H16,0)</f>
        <v>-93</v>
      </c>
    </row>
    <row r="17" customFormat="false" ht="13.2" hidden="false" customHeight="false" outlineLevel="0" collapsed="false">
      <c r="A17" s="10" t="n">
        <v>15</v>
      </c>
      <c r="B17" s="11" t="s">
        <v>24</v>
      </c>
      <c r="C17" s="13" t="n">
        <v>0.0021645</v>
      </c>
      <c r="D17" s="13" t="n">
        <v>287</v>
      </c>
      <c r="E17" s="13" t="n">
        <v>1585</v>
      </c>
      <c r="F17" s="13" t="n">
        <v>2.46536019835108</v>
      </c>
      <c r="G17" s="13" t="n">
        <v>0.071428571428571</v>
      </c>
      <c r="H17" s="13" t="n">
        <v>-142.166666666666</v>
      </c>
      <c r="I17" s="14" t="n">
        <f aca="false">ROUND(H17,0)</f>
        <v>-142</v>
      </c>
    </row>
    <row r="18" customFormat="false" ht="13.2" hidden="false" customHeight="false" outlineLevel="0" collapsed="false">
      <c r="A18" s="10" t="n">
        <v>16</v>
      </c>
      <c r="B18" s="11" t="s">
        <v>25</v>
      </c>
      <c r="C18" s="13" t="n">
        <v>0.0021645</v>
      </c>
      <c r="D18" s="13" t="n">
        <v>275</v>
      </c>
      <c r="E18" s="13" t="n">
        <v>1555</v>
      </c>
      <c r="F18" s="13" t="n">
        <v>2.49941105660594</v>
      </c>
      <c r="G18" s="13" t="n">
        <v>0.071428571428571</v>
      </c>
      <c r="H18" s="13" t="n">
        <v>147.833333333333</v>
      </c>
      <c r="I18" s="14" t="n">
        <f aca="false">ROUND(H18,0)</f>
        <v>148</v>
      </c>
    </row>
    <row r="19" customFormat="false" ht="13.2" hidden="false" customHeight="false" outlineLevel="0" collapsed="false">
      <c r="A19" s="10" t="n">
        <v>17</v>
      </c>
      <c r="B19" s="11" t="s">
        <v>26</v>
      </c>
      <c r="C19" s="13" t="n">
        <v>0.0021645</v>
      </c>
      <c r="D19" s="13" t="n">
        <v>266</v>
      </c>
      <c r="E19" s="13" t="n">
        <v>4643</v>
      </c>
      <c r="F19" s="13" t="n">
        <v>4.12555913006547</v>
      </c>
      <c r="G19" s="13" t="n">
        <v>0.071428571428571</v>
      </c>
      <c r="H19" s="13" t="n">
        <v>-108.666666666666</v>
      </c>
      <c r="I19" s="14" t="n">
        <f aca="false">ROUND(H19,0)</f>
        <v>-109</v>
      </c>
    </row>
    <row r="20" customFormat="false" ht="13.2" hidden="false" customHeight="false" outlineLevel="0" collapsed="false">
      <c r="A20" s="10" t="n">
        <v>18</v>
      </c>
      <c r="B20" s="11" t="s">
        <v>27</v>
      </c>
      <c r="C20" s="13" t="n">
        <v>0.0021645</v>
      </c>
      <c r="D20" s="13" t="n">
        <v>155</v>
      </c>
      <c r="E20" s="13" t="n">
        <v>1873</v>
      </c>
      <c r="F20" s="13" t="n">
        <v>3.59501077896881</v>
      </c>
      <c r="G20" s="13" t="n">
        <v>0.071428571428571</v>
      </c>
      <c r="H20" s="13" t="n">
        <v>-103.666666666666</v>
      </c>
      <c r="I20" s="14" t="n">
        <f aca="false">ROUND(H20,0)</f>
        <v>-104</v>
      </c>
    </row>
    <row r="21" customFormat="false" ht="13.2" hidden="false" customHeight="false" outlineLevel="0" collapsed="false">
      <c r="A21" s="10" t="n">
        <v>19</v>
      </c>
      <c r="B21" s="11" t="s">
        <v>28</v>
      </c>
      <c r="C21" s="13" t="n">
        <v>0.0021645</v>
      </c>
      <c r="D21" s="13" t="n">
        <v>102</v>
      </c>
      <c r="E21" s="13" t="n">
        <v>313</v>
      </c>
      <c r="F21" s="13" t="n">
        <v>1.61759350496112</v>
      </c>
      <c r="G21" s="12" t="n">
        <v>0.142857142857143</v>
      </c>
      <c r="H21" s="13" t="n">
        <v>-23.1666666666666</v>
      </c>
      <c r="I21" s="14" t="n">
        <f aca="false">ROUND(H21,0)</f>
        <v>-23</v>
      </c>
    </row>
    <row r="22" customFormat="false" ht="13.2" hidden="false" customHeight="false" outlineLevel="0" collapsed="false">
      <c r="A22" s="10" t="n">
        <v>20</v>
      </c>
      <c r="B22" s="11" t="s">
        <v>29</v>
      </c>
      <c r="C22" s="13" t="n">
        <v>0.0021645</v>
      </c>
      <c r="D22" s="13" t="n">
        <v>93</v>
      </c>
      <c r="E22" s="13" t="n">
        <v>2281</v>
      </c>
      <c r="F22" s="13" t="n">
        <v>4.61629192020411</v>
      </c>
      <c r="G22" s="13" t="n">
        <v>0.071428571428571</v>
      </c>
      <c r="H22" s="13" t="n">
        <v>-77.8333333333333</v>
      </c>
      <c r="I22" s="14" t="n">
        <f aca="false">ROUND(H22,0)</f>
        <v>-78</v>
      </c>
    </row>
    <row r="23" customFormat="false" ht="13.2" hidden="false" customHeight="false" outlineLevel="0" collapsed="false">
      <c r="A23" s="10" t="n">
        <v>21</v>
      </c>
      <c r="B23" s="11" t="s">
        <v>30</v>
      </c>
      <c r="C23" s="13" t="n">
        <v>0.0021645</v>
      </c>
      <c r="D23" s="13" t="n">
        <v>86</v>
      </c>
      <c r="E23" s="13" t="n">
        <v>424</v>
      </c>
      <c r="F23" s="13" t="n">
        <v>2.3016556998611</v>
      </c>
      <c r="G23" s="12" t="n">
        <v>0.571428571428571</v>
      </c>
      <c r="H23" s="13" t="n">
        <v>-3</v>
      </c>
      <c r="I23" s="14" t="n">
        <f aca="false">ROUND(H23,0)</f>
        <v>-3</v>
      </c>
    </row>
    <row r="24" customFormat="false" ht="13.2" hidden="false" customHeight="false" outlineLevel="0" collapsed="false">
      <c r="A24" s="10" t="n">
        <v>22</v>
      </c>
      <c r="B24" s="11" t="s">
        <v>31</v>
      </c>
      <c r="C24" s="13" t="n">
        <v>0.0021645</v>
      </c>
      <c r="D24" s="13" t="n">
        <v>85</v>
      </c>
      <c r="E24" s="13" t="n">
        <v>238</v>
      </c>
      <c r="F24" s="13" t="n">
        <v>1.48542682717024</v>
      </c>
      <c r="G24" s="12" t="n">
        <v>1</v>
      </c>
      <c r="H24" s="13" t="n">
        <v>-2.66666666666667</v>
      </c>
      <c r="I24" s="14" t="n">
        <f aca="false">ROUND(H24,0)</f>
        <v>-3</v>
      </c>
    </row>
    <row r="25" customFormat="false" ht="13.2" hidden="false" customHeight="false" outlineLevel="0" collapsed="false">
      <c r="A25" s="10" t="n">
        <v>23</v>
      </c>
      <c r="B25" s="11" t="s">
        <v>32</v>
      </c>
      <c r="C25" s="15" t="n">
        <v>0.0021645</v>
      </c>
      <c r="D25" s="13" t="n">
        <v>38</v>
      </c>
      <c r="E25" s="13" t="n">
        <v>214</v>
      </c>
      <c r="F25" s="13" t="n">
        <v>2.49353947295756</v>
      </c>
      <c r="G25" s="13" t="n">
        <v>0.071428571428571</v>
      </c>
      <c r="H25" s="13" t="n">
        <v>-29</v>
      </c>
      <c r="I25" s="14" t="n">
        <f aca="false">ROUND(H25,0)</f>
        <v>-29</v>
      </c>
    </row>
    <row r="26" customFormat="false" ht="13.2" hidden="false" customHeight="false" outlineLevel="0" collapsed="false">
      <c r="A26" s="10" t="n">
        <v>24</v>
      </c>
      <c r="B26" s="11" t="s">
        <v>33</v>
      </c>
      <c r="C26" s="13" t="n">
        <v>0.0021645</v>
      </c>
      <c r="D26" s="13" t="n">
        <v>34</v>
      </c>
      <c r="E26" s="13" t="n">
        <v>70</v>
      </c>
      <c r="F26" s="13" t="n">
        <v>1.04182017569463</v>
      </c>
      <c r="G26" s="13" t="n">
        <v>0.071428571428571</v>
      </c>
      <c r="H26" s="13" t="n">
        <v>-96.6666666666666</v>
      </c>
      <c r="I26" s="14" t="n">
        <f aca="false">ROUND(H26,0)</f>
        <v>-97</v>
      </c>
    </row>
    <row r="27" customFormat="false" ht="13.2" hidden="false" customHeight="false" outlineLevel="0" collapsed="false">
      <c r="A27" s="10" t="n">
        <v>25</v>
      </c>
      <c r="B27" s="11" t="s">
        <v>34</v>
      </c>
      <c r="C27" s="13" t="n">
        <v>0.0021645</v>
      </c>
      <c r="D27" s="13" t="n">
        <v>33</v>
      </c>
      <c r="E27" s="13" t="n">
        <v>51</v>
      </c>
      <c r="F27" s="13" t="n">
        <v>0.628031222613042</v>
      </c>
      <c r="G27" s="13" t="n">
        <v>0.071428571428571</v>
      </c>
      <c r="H27" s="13" t="n">
        <v>-60.8333333333333</v>
      </c>
      <c r="I27" s="14" t="n">
        <f aca="false">ROUND(H27,0)</f>
        <v>-61</v>
      </c>
    </row>
    <row r="28" customFormat="false" ht="13.2" hidden="false" customHeight="false" outlineLevel="0" collapsed="false">
      <c r="A28" s="10" t="n">
        <v>26</v>
      </c>
      <c r="B28" s="11" t="s">
        <v>35</v>
      </c>
      <c r="C28" s="13" t="n">
        <v>0.0021645</v>
      </c>
      <c r="D28" s="13" t="n">
        <v>32</v>
      </c>
      <c r="E28" s="13" t="n">
        <v>98</v>
      </c>
      <c r="F28" s="13" t="n">
        <v>1.61470984411521</v>
      </c>
      <c r="G28" s="13" t="n">
        <v>0.071428571428571</v>
      </c>
      <c r="H28" s="13" t="n">
        <v>-68.3333333333333</v>
      </c>
      <c r="I28" s="14" t="n">
        <f aca="false">ROUND(H28,0)</f>
        <v>-68</v>
      </c>
    </row>
    <row r="29" customFormat="false" ht="13.2" hidden="false" customHeight="false" outlineLevel="0" collapsed="false">
      <c r="A29" s="10" t="n">
        <v>27</v>
      </c>
      <c r="B29" s="11" t="s">
        <v>36</v>
      </c>
      <c r="C29" s="13" t="n">
        <v>0.0021645</v>
      </c>
      <c r="D29" s="13" t="n">
        <v>24</v>
      </c>
      <c r="E29" s="13" t="n">
        <v>34</v>
      </c>
      <c r="F29" s="13" t="n">
        <v>0.502500340529183</v>
      </c>
      <c r="G29" s="13" t="n">
        <v>0.071428571428571</v>
      </c>
      <c r="H29" s="13" t="n">
        <v>33.8333333333333</v>
      </c>
      <c r="I29" s="14" t="n">
        <f aca="false">ROUND(H29,0)</f>
        <v>34</v>
      </c>
    </row>
    <row r="30" customFormat="false" ht="13.2" hidden="false" customHeight="false" outlineLevel="0" collapsed="false">
      <c r="A30" s="10" t="n">
        <v>28</v>
      </c>
      <c r="B30" s="11" t="s">
        <v>37</v>
      </c>
      <c r="C30" s="13" t="n">
        <v>0.0021645</v>
      </c>
      <c r="D30" s="13" t="n">
        <v>23</v>
      </c>
      <c r="E30" s="16" t="n">
        <v>50</v>
      </c>
      <c r="F30" s="13" t="n">
        <v>1.12029423371771</v>
      </c>
      <c r="G30" s="13" t="n">
        <v>0.071428571428571</v>
      </c>
      <c r="H30" s="13" t="n">
        <v>123.166666666666</v>
      </c>
      <c r="I30" s="14" t="n">
        <f aca="false">ROUND(H30,0)</f>
        <v>123</v>
      </c>
    </row>
    <row r="31" customFormat="false" ht="13.2" hidden="false" customHeight="false" outlineLevel="0" collapsed="false">
      <c r="A31" s="10" t="n">
        <v>29</v>
      </c>
      <c r="B31" s="11" t="s">
        <v>38</v>
      </c>
      <c r="C31" s="13" t="n">
        <v>0.0021645</v>
      </c>
      <c r="D31" s="13" t="n">
        <v>7840</v>
      </c>
      <c r="E31" s="16" t="n">
        <v>53416</v>
      </c>
      <c r="F31" s="13" t="n">
        <v>2.76834638589041</v>
      </c>
      <c r="G31" s="13" t="n">
        <v>0.071428571428571</v>
      </c>
      <c r="H31" s="13" t="n">
        <v>-57.3333333333333</v>
      </c>
      <c r="I31" s="14" t="n">
        <f aca="false">ROUND(H31,0)</f>
        <v>-57</v>
      </c>
    </row>
    <row r="32" customFormat="false" ht="13.2" hidden="false" customHeight="false" outlineLevel="0" collapsed="false">
      <c r="A32" s="10" t="n">
        <v>30</v>
      </c>
      <c r="B32" s="11" t="s">
        <v>39</v>
      </c>
      <c r="C32" s="13" t="n">
        <v>0.0021645</v>
      </c>
      <c r="D32" s="13" t="n">
        <v>4037</v>
      </c>
      <c r="E32" s="16" t="n">
        <v>65474</v>
      </c>
      <c r="F32" s="13" t="n">
        <v>4.01956662818802</v>
      </c>
      <c r="G32" s="13" t="n">
        <v>0.071428571428571</v>
      </c>
      <c r="H32" s="13" t="n">
        <v>-53.3333333333333</v>
      </c>
      <c r="I32" s="14" t="n">
        <f aca="false">ROUND(H32,0)</f>
        <v>-53</v>
      </c>
    </row>
    <row r="33" customFormat="false" ht="13.2" hidden="false" customHeight="false" outlineLevel="0" collapsed="false">
      <c r="A33" s="10" t="n">
        <v>31</v>
      </c>
      <c r="B33" s="11" t="s">
        <v>40</v>
      </c>
      <c r="C33" s="13" t="n">
        <v>0.0021645</v>
      </c>
      <c r="D33" s="13" t="n">
        <v>1411</v>
      </c>
      <c r="E33" s="16" t="n">
        <v>11129</v>
      </c>
      <c r="F33" s="13" t="n">
        <v>2.97953407161266</v>
      </c>
      <c r="G33" s="13" t="n">
        <v>0.071428571428571</v>
      </c>
      <c r="H33" s="13" t="n">
        <v>-110.5</v>
      </c>
      <c r="I33" s="14" t="n">
        <f aca="false">ROUND(H33,0)</f>
        <v>-111</v>
      </c>
    </row>
    <row r="34" customFormat="false" ht="13.2" hidden="false" customHeight="false" outlineLevel="0" collapsed="false">
      <c r="A34" s="10" t="n">
        <v>32</v>
      </c>
      <c r="B34" s="11" t="s">
        <v>41</v>
      </c>
      <c r="C34" s="13" t="n">
        <v>0.0021645</v>
      </c>
      <c r="D34" s="13" t="n">
        <v>730</v>
      </c>
      <c r="E34" s="16" t="n">
        <v>2578</v>
      </c>
      <c r="F34" s="13" t="n">
        <v>1.82028389459427</v>
      </c>
      <c r="G34" s="12" t="n">
        <v>0.5</v>
      </c>
      <c r="H34" s="13" t="n">
        <v>-37</v>
      </c>
      <c r="I34" s="14" t="n">
        <f aca="false">ROUND(H34,0)</f>
        <v>-37</v>
      </c>
    </row>
    <row r="35" customFormat="false" ht="13.2" hidden="false" customHeight="false" outlineLevel="0" collapsed="false">
      <c r="A35" s="10" t="n">
        <v>33</v>
      </c>
      <c r="B35" s="11" t="s">
        <v>42</v>
      </c>
      <c r="C35" s="13" t="n">
        <v>0.0021645</v>
      </c>
      <c r="D35" s="13" t="n">
        <v>217</v>
      </c>
      <c r="E35" s="16" t="n">
        <v>1033</v>
      </c>
      <c r="F35" s="13" t="n">
        <v>2.25107330642058</v>
      </c>
      <c r="G35" s="13" t="n">
        <v>0.071428571428571</v>
      </c>
      <c r="H35" s="13" t="n">
        <v>-35.1666666666666</v>
      </c>
      <c r="I35" s="14" t="n">
        <f aca="false">ROUND(H35,0)</f>
        <v>-35</v>
      </c>
    </row>
    <row r="36" customFormat="false" ht="13.2" hidden="false" customHeight="false" outlineLevel="0" collapsed="false">
      <c r="A36" s="10" t="n">
        <v>34</v>
      </c>
      <c r="B36" s="11" t="s">
        <v>43</v>
      </c>
      <c r="C36" s="13" t="n">
        <v>0.0021645</v>
      </c>
      <c r="D36" s="13" t="n">
        <v>125</v>
      </c>
      <c r="E36" s="13" t="n">
        <v>907</v>
      </c>
      <c r="F36" s="13" t="n">
        <v>2.85917445586644</v>
      </c>
      <c r="G36" s="13" t="n">
        <v>0.071428571428571</v>
      </c>
      <c r="H36" s="13" t="n">
        <v>36.6666666666666</v>
      </c>
      <c r="I36" s="14" t="n">
        <f aca="false">ROUND(H36,0)</f>
        <v>37</v>
      </c>
    </row>
    <row r="37" customFormat="false" ht="13.2" hidden="false" customHeight="false" outlineLevel="0" collapsed="false">
      <c r="A37" s="10" t="n">
        <v>35</v>
      </c>
      <c r="B37" s="11" t="s">
        <v>44</v>
      </c>
      <c r="C37" s="13" t="n">
        <v>0.0021645</v>
      </c>
      <c r="D37" s="13" t="n">
        <v>86</v>
      </c>
      <c r="E37" s="13" t="n">
        <v>579</v>
      </c>
      <c r="F37" s="13" t="n">
        <v>2.75115478328714</v>
      </c>
      <c r="G37" s="13" t="n">
        <v>0.071428571428571</v>
      </c>
      <c r="H37" s="13" t="n">
        <v>-47</v>
      </c>
      <c r="I37" s="14" t="n">
        <f aca="false">ROUND(H37,0)</f>
        <v>-47</v>
      </c>
    </row>
    <row r="38" s="19" customFormat="true" ht="13.8" hidden="false" customHeight="false" outlineLevel="0" collapsed="false">
      <c r="A38" s="17" t="n">
        <v>36</v>
      </c>
      <c r="B38" s="18" t="s">
        <v>45</v>
      </c>
      <c r="C38" s="19" t="n">
        <v>0.0021645</v>
      </c>
      <c r="D38" s="19" t="n">
        <v>39</v>
      </c>
      <c r="E38" s="19" t="n">
        <v>41</v>
      </c>
      <c r="F38" s="19" t="n">
        <v>0.0721497857558354</v>
      </c>
      <c r="G38" s="19" t="n">
        <v>0.071428571428571</v>
      </c>
      <c r="H38" s="19" t="n">
        <v>17.8333333333333</v>
      </c>
      <c r="I38" s="20" t="n">
        <f aca="false">ROUND(H38,0)</f>
        <v>18</v>
      </c>
    </row>
    <row r="39" customFormat="false" ht="13.2" hidden="false" customHeight="false" outlineLevel="0" collapsed="false">
      <c r="A39" s="10" t="n">
        <v>37</v>
      </c>
      <c r="B39" s="21" t="s">
        <v>46</v>
      </c>
      <c r="C39" s="13" t="n">
        <v>0.0021645</v>
      </c>
      <c r="D39" s="13" t="n">
        <v>1135</v>
      </c>
      <c r="E39" s="16" t="n">
        <v>24</v>
      </c>
      <c r="F39" s="13" t="n">
        <v>-5.56351408145712</v>
      </c>
      <c r="G39" s="13" t="n">
        <v>0.071428571428571</v>
      </c>
      <c r="H39" s="13" t="n">
        <v>-37.8333333333333</v>
      </c>
      <c r="I39" s="14" t="n">
        <f aca="false">ROUND(H39,0)</f>
        <v>-38</v>
      </c>
    </row>
    <row r="40" customFormat="false" ht="13.2" hidden="false" customHeight="false" outlineLevel="0" collapsed="false">
      <c r="A40" s="10" t="n">
        <v>38</v>
      </c>
      <c r="B40" s="21" t="s">
        <v>47</v>
      </c>
      <c r="C40" s="12" t="n">
        <v>0.1</v>
      </c>
      <c r="D40" s="13" t="n">
        <v>36</v>
      </c>
      <c r="E40" s="16" t="n">
        <v>8</v>
      </c>
      <c r="F40" s="13" t="n">
        <v>-2.16992500144231</v>
      </c>
      <c r="G40" s="13" t="n">
        <v>0.071428571428571</v>
      </c>
      <c r="H40" s="13" t="n">
        <v>64.6666666666666</v>
      </c>
      <c r="I40" s="14" t="n">
        <f aca="false">ROUND(H40,0)</f>
        <v>65</v>
      </c>
    </row>
    <row r="41" customFormat="false" ht="13.2" hidden="false" customHeight="false" outlineLevel="0" collapsed="false">
      <c r="A41" s="10" t="n">
        <v>39</v>
      </c>
      <c r="B41" s="21" t="s">
        <v>48</v>
      </c>
      <c r="C41" s="12" t="n">
        <v>0.93723</v>
      </c>
      <c r="D41" s="13" t="n">
        <v>24</v>
      </c>
      <c r="E41" s="13" t="n">
        <v>9</v>
      </c>
      <c r="F41" s="13" t="n">
        <v>-1.41503749927884</v>
      </c>
      <c r="G41" s="12" t="n">
        <v>0.142857142857143</v>
      </c>
      <c r="H41" s="13" t="n">
        <v>-19.6666666666666</v>
      </c>
      <c r="I41" s="14" t="n">
        <f aca="false">ROUND(H41,0)</f>
        <v>-20</v>
      </c>
    </row>
    <row r="42" customFormat="false" ht="13.2" hidden="false" customHeight="false" outlineLevel="0" collapsed="false">
      <c r="A42" s="10" t="n">
        <v>40</v>
      </c>
      <c r="B42" s="21" t="s">
        <v>49</v>
      </c>
      <c r="C42" s="13" t="n">
        <v>0.0021645</v>
      </c>
      <c r="D42" s="13" t="n">
        <v>32848</v>
      </c>
      <c r="E42" s="16" t="n">
        <v>27769</v>
      </c>
      <c r="F42" s="13" t="n">
        <v>-0.242330307905717</v>
      </c>
      <c r="G42" s="13" t="n">
        <v>0.071428571428571</v>
      </c>
      <c r="H42" s="13" t="n">
        <v>-27.3333333333333</v>
      </c>
      <c r="I42" s="14" t="n">
        <f aca="false">ROUND(H42,0)</f>
        <v>-27</v>
      </c>
    </row>
    <row r="43" customFormat="false" ht="13.2" hidden="false" customHeight="false" outlineLevel="0" collapsed="false">
      <c r="A43" s="10" t="n">
        <v>41</v>
      </c>
      <c r="B43" s="21" t="s">
        <v>50</v>
      </c>
      <c r="C43" s="13" t="n">
        <v>0.0021645</v>
      </c>
      <c r="D43" s="13" t="n">
        <v>15075</v>
      </c>
      <c r="E43" s="16" t="n">
        <v>1561</v>
      </c>
      <c r="F43" s="13" t="n">
        <v>-3.2716155596969</v>
      </c>
      <c r="G43" s="13"/>
      <c r="H43" s="13"/>
      <c r="I43" s="14" t="n">
        <f aca="false">ROUND(H43,0)</f>
        <v>0</v>
      </c>
    </row>
    <row r="44" customFormat="false" ht="13.2" hidden="false" customHeight="false" outlineLevel="0" collapsed="false">
      <c r="A44" s="10" t="n">
        <v>42</v>
      </c>
      <c r="B44" s="21" t="s">
        <v>51</v>
      </c>
      <c r="C44" s="13" t="n">
        <v>0.0021645</v>
      </c>
      <c r="D44" s="13" t="n">
        <v>12033</v>
      </c>
      <c r="E44" s="16" t="n">
        <v>3819</v>
      </c>
      <c r="F44" s="13" t="n">
        <v>-1.65572954691315</v>
      </c>
      <c r="G44" s="12" t="n">
        <v>0.142857142857143</v>
      </c>
      <c r="H44" s="13" t="n">
        <v>31</v>
      </c>
      <c r="I44" s="14" t="n">
        <f aca="false">ROUND(H44,0)</f>
        <v>31</v>
      </c>
    </row>
    <row r="45" customFormat="false" ht="13.2" hidden="false" customHeight="false" outlineLevel="0" collapsed="false">
      <c r="A45" s="10" t="n">
        <v>43</v>
      </c>
      <c r="B45" s="21" t="s">
        <v>52</v>
      </c>
      <c r="C45" s="13" t="n">
        <v>0.0021645</v>
      </c>
      <c r="D45" s="13" t="n">
        <v>11935</v>
      </c>
      <c r="E45" s="16" t="n">
        <v>364</v>
      </c>
      <c r="F45" s="13" t="n">
        <v>-5.03511630577044</v>
      </c>
      <c r="G45" s="13" t="n">
        <v>0.071428571428571</v>
      </c>
      <c r="H45" s="13" t="n">
        <v>77.6666666666666</v>
      </c>
      <c r="I45" s="14" t="n">
        <f aca="false">ROUND(H45,0)</f>
        <v>78</v>
      </c>
    </row>
    <row r="46" customFormat="false" ht="13.2" hidden="false" customHeight="false" outlineLevel="0" collapsed="false">
      <c r="A46" s="10" t="n">
        <v>44</v>
      </c>
      <c r="B46" s="21" t="s">
        <v>53</v>
      </c>
      <c r="C46" s="13" t="n">
        <v>0.0021645</v>
      </c>
      <c r="D46" s="13" t="n">
        <v>3563</v>
      </c>
      <c r="E46" s="16" t="n">
        <v>234</v>
      </c>
      <c r="F46" s="13" t="n">
        <v>-3.9285120485499</v>
      </c>
      <c r="G46" s="13" t="n">
        <v>0.071428571428571</v>
      </c>
      <c r="H46" s="13" t="n">
        <v>15.3333333333333</v>
      </c>
      <c r="I46" s="14" t="n">
        <f aca="false">ROUND(H46,0)</f>
        <v>15</v>
      </c>
    </row>
    <row r="47" customFormat="false" ht="13.2" hidden="false" customHeight="false" outlineLevel="0" collapsed="false">
      <c r="A47" s="10" t="n">
        <v>45</v>
      </c>
      <c r="B47" s="21" t="s">
        <v>54</v>
      </c>
      <c r="C47" s="13" t="n">
        <v>0.0021645</v>
      </c>
      <c r="D47" s="13" t="n">
        <v>450</v>
      </c>
      <c r="E47" s="13" t="n">
        <v>18</v>
      </c>
      <c r="F47" s="13" t="n">
        <v>-4.64385618977472</v>
      </c>
      <c r="G47" s="13" t="n">
        <v>0.071428571428571</v>
      </c>
      <c r="H47" s="13" t="n">
        <v>-46.5</v>
      </c>
      <c r="I47" s="14" t="n">
        <f aca="false">ROUND(H47,0)</f>
        <v>-47</v>
      </c>
    </row>
    <row r="48" customFormat="false" ht="13.2" hidden="false" customHeight="false" outlineLevel="0" collapsed="false">
      <c r="A48" s="10" t="n">
        <v>46</v>
      </c>
      <c r="B48" s="21" t="s">
        <v>55</v>
      </c>
      <c r="C48" s="13" t="n">
        <v>0.0021645</v>
      </c>
      <c r="D48" s="13" t="n">
        <v>270</v>
      </c>
      <c r="E48" s="13" t="n">
        <v>49</v>
      </c>
      <c r="F48" s="13" t="n">
        <v>-2.46210575293562</v>
      </c>
      <c r="G48" s="12" t="n">
        <v>1</v>
      </c>
      <c r="H48" s="13" t="n">
        <v>0.333333333333329</v>
      </c>
      <c r="I48" s="14" t="n">
        <f aca="false">ROUND(H48,0)</f>
        <v>0</v>
      </c>
    </row>
    <row r="49" customFormat="false" ht="13.2" hidden="false" customHeight="false" outlineLevel="0" collapsed="false">
      <c r="A49" s="10" t="n">
        <v>47</v>
      </c>
      <c r="B49" s="21" t="s">
        <v>56</v>
      </c>
      <c r="C49" s="13" t="n">
        <v>0.0021645</v>
      </c>
      <c r="D49" s="13" t="n">
        <v>214</v>
      </c>
      <c r="E49" s="13" t="n">
        <v>54</v>
      </c>
      <c r="F49" s="13" t="n">
        <v>-1.98657948423768</v>
      </c>
      <c r="G49" s="13" t="n">
        <v>0.071428571428571</v>
      </c>
      <c r="H49" s="13" t="n">
        <v>78.6666666666666</v>
      </c>
      <c r="I49" s="14" t="n">
        <f aca="false">ROUND(H49,0)</f>
        <v>79</v>
      </c>
    </row>
    <row r="50" customFormat="false" ht="13.2" hidden="false" customHeight="false" outlineLevel="0" collapsed="false">
      <c r="A50" s="10" t="n">
        <v>48</v>
      </c>
      <c r="B50" s="21" t="s">
        <v>57</v>
      </c>
      <c r="C50" s="15" t="n">
        <v>0.041126</v>
      </c>
      <c r="D50" s="13" t="n">
        <v>88</v>
      </c>
      <c r="E50" s="13" t="n">
        <v>64</v>
      </c>
      <c r="F50" s="13" t="n">
        <v>-0.459431618637297</v>
      </c>
      <c r="G50" s="13" t="n">
        <v>0.071428571428571</v>
      </c>
      <c r="H50" s="13" t="n">
        <v>-64.5</v>
      </c>
      <c r="I50" s="14" t="n">
        <f aca="false">ROUND(H50,0)</f>
        <v>-65</v>
      </c>
    </row>
    <row r="51" customFormat="false" ht="13.2" hidden="false" customHeight="false" outlineLevel="0" collapsed="false">
      <c r="A51" s="10" t="n">
        <v>49</v>
      </c>
      <c r="B51" s="21" t="s">
        <v>58</v>
      </c>
      <c r="C51" s="12" t="n">
        <v>0.17965</v>
      </c>
      <c r="D51" s="13" t="n">
        <v>86</v>
      </c>
      <c r="E51" s="13" t="n">
        <v>7</v>
      </c>
      <c r="F51" s="13" t="n">
        <v>-3.61890983264449</v>
      </c>
      <c r="G51" s="12" t="n">
        <v>0.285714285714286</v>
      </c>
      <c r="H51" s="13" t="n">
        <v>-25.5</v>
      </c>
      <c r="I51" s="14" t="n">
        <f aca="false">ROUND(H51,0)</f>
        <v>-26</v>
      </c>
    </row>
    <row r="52" customFormat="false" ht="13.2" hidden="false" customHeight="false" outlineLevel="0" collapsed="false">
      <c r="A52" s="10" t="n">
        <v>50</v>
      </c>
      <c r="B52" s="21" t="s">
        <v>59</v>
      </c>
      <c r="C52" s="13" t="n">
        <v>0.0021645</v>
      </c>
      <c r="D52" s="13" t="n">
        <v>56</v>
      </c>
      <c r="E52" s="13" t="n">
        <v>10</v>
      </c>
      <c r="F52" s="13" t="n">
        <v>-2.48542682717024</v>
      </c>
      <c r="G52" s="13" t="n">
        <v>0.071428571428571</v>
      </c>
      <c r="H52" s="13" t="n">
        <v>34.6666666666666</v>
      </c>
      <c r="I52" s="14" t="n">
        <f aca="false">ROUND(H52,0)</f>
        <v>35</v>
      </c>
    </row>
    <row r="53" customFormat="false" ht="13.2" hidden="false" customHeight="false" outlineLevel="0" collapsed="false">
      <c r="A53" s="10" t="n">
        <v>51</v>
      </c>
      <c r="B53" s="21" t="s">
        <v>60</v>
      </c>
      <c r="C53" s="12" t="n">
        <v>0.39394</v>
      </c>
      <c r="D53" s="13" t="n">
        <v>45</v>
      </c>
      <c r="E53" s="13" t="n">
        <v>23</v>
      </c>
      <c r="F53" s="13" t="n">
        <v>-0.968291140272662</v>
      </c>
      <c r="G53" s="12" t="n">
        <v>0.142857142857143</v>
      </c>
      <c r="H53" s="13" t="n">
        <v>-14.1666666666666</v>
      </c>
      <c r="I53" s="14" t="n">
        <f aca="false">ROUND(H53,0)</f>
        <v>-14</v>
      </c>
    </row>
    <row r="54" customFormat="false" ht="13.2" hidden="false" customHeight="false" outlineLevel="0" collapsed="false">
      <c r="A54" s="10" t="n">
        <v>52</v>
      </c>
      <c r="B54" s="21" t="s">
        <v>61</v>
      </c>
      <c r="C54" s="12" t="n">
        <v>0.13203</v>
      </c>
      <c r="D54" s="13" t="n">
        <v>44</v>
      </c>
      <c r="E54" s="13" t="n">
        <v>8</v>
      </c>
      <c r="F54" s="13" t="n">
        <v>-2.4594316186373</v>
      </c>
      <c r="G54" s="13" t="n">
        <v>0.071428571428571</v>
      </c>
      <c r="H54" s="13" t="n">
        <v>50.3333333333333</v>
      </c>
      <c r="I54" s="14" t="n">
        <f aca="false">ROUND(H54,0)</f>
        <v>50</v>
      </c>
    </row>
    <row r="55" customFormat="false" ht="13.2" hidden="false" customHeight="false" outlineLevel="0" collapsed="false">
      <c r="A55" s="10" t="n">
        <v>53</v>
      </c>
      <c r="B55" s="21" t="s">
        <v>62</v>
      </c>
      <c r="C55" s="12" t="n">
        <v>0.24026</v>
      </c>
      <c r="D55" s="13" t="n">
        <v>40</v>
      </c>
      <c r="E55" s="13" t="n">
        <v>23</v>
      </c>
      <c r="F55" s="13" t="n">
        <v>-0.79836613883035</v>
      </c>
      <c r="G55" s="13" t="n">
        <v>0.071428571428571</v>
      </c>
      <c r="H55" s="13" t="n">
        <v>26</v>
      </c>
      <c r="I55" s="14" t="n">
        <f aca="false">ROUND(H55,0)</f>
        <v>26</v>
      </c>
    </row>
    <row r="56" customFormat="false" ht="13.8" hidden="false" customHeight="false" outlineLevel="0" collapsed="false">
      <c r="A56" s="17" t="n">
        <v>54</v>
      </c>
      <c r="B56" s="22" t="s">
        <v>63</v>
      </c>
      <c r="C56" s="23" t="n">
        <v>0.17965</v>
      </c>
      <c r="D56" s="19" t="n">
        <v>29</v>
      </c>
      <c r="E56" s="19" t="n">
        <v>19</v>
      </c>
      <c r="F56" s="19" t="n">
        <v>-0.610053481683987</v>
      </c>
      <c r="G56" s="19" t="n">
        <v>0.071428571428571</v>
      </c>
      <c r="H56" s="19" t="n">
        <v>97</v>
      </c>
      <c r="I56" s="20" t="n">
        <f aca="false">ROUND(H56,0)</f>
        <v>97</v>
      </c>
    </row>
    <row r="59" customFormat="false" ht="13.2" hidden="false" customHeight="false" outlineLevel="0" collapsed="false">
      <c r="B59" s="24"/>
    </row>
    <row r="60" customFormat="false" ht="13.2" hidden="false" customHeight="false" outlineLevel="0" collapsed="false">
      <c r="B60" s="25"/>
    </row>
  </sheetData>
  <mergeCells count="1">
    <mergeCell ref="A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1T20:36:16Z</dcterms:created>
  <dc:creator>ch111131</dc:creator>
  <dc:description/>
  <dc:language>en-US</dc:language>
  <cp:lastModifiedBy>ch111131</cp:lastModifiedBy>
  <dcterms:modified xsi:type="dcterms:W3CDTF">2009-02-06T16:13:08Z</dcterms:modified>
  <cp:revision>0</cp:revision>
  <dc:subject/>
  <dc:title/>
</cp:coreProperties>
</file>